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salk\manuscripts\2023_baboon_ase\second_rewriting\cell_genomics_submission\second_production_upload\supplementary_tables\"/>
    </mc:Choice>
  </mc:AlternateContent>
  <xr:revisionPtr revIDLastSave="0" documentId="13_ncr:1_{131B4A5D-6A12-4B91-B245-9067E007A89F}" xr6:coauthVersionLast="47" xr6:coauthVersionMax="47" xr10:uidLastSave="{00000000-0000-0000-0000-000000000000}"/>
  <bookViews>
    <workbookView xWindow="-120" yWindow="-120" windowWidth="29040" windowHeight="15840" xr2:uid="{D4C4BF80-2E93-4234-970F-C22B48ADBFA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15" i="1" l="1"/>
  <c r="M15" i="1"/>
  <c r="L15" i="1"/>
  <c r="K15" i="1"/>
  <c r="J15" i="1"/>
  <c r="I15" i="1"/>
  <c r="H15" i="1"/>
  <c r="G15" i="1"/>
  <c r="F15" i="1"/>
  <c r="E15" i="1"/>
  <c r="D15" i="1"/>
  <c r="C15" i="1"/>
  <c r="B15" i="1"/>
  <c r="O13" i="1"/>
  <c r="O12" i="1"/>
  <c r="O11" i="1"/>
  <c r="O10" i="1"/>
  <c r="O9" i="1"/>
  <c r="O8" i="1"/>
  <c r="O7" i="1"/>
  <c r="O6" i="1"/>
  <c r="O5" i="1"/>
  <c r="O4" i="1"/>
  <c r="O3" i="1"/>
</calcChain>
</file>

<file path=xl/sharedStrings.xml><?xml version="1.0" encoding="utf-8"?>
<sst xmlns="http://schemas.openxmlformats.org/spreadsheetml/2006/main" count="86" uniqueCount="37">
  <si>
    <t>Number fo PE150 RNA-Seq read pairs collected per sample</t>
  </si>
  <si>
    <t>Tissue</t>
  </si>
  <si>
    <t>Baboon - 1</t>
  </si>
  <si>
    <t>Baboon - 2</t>
  </si>
  <si>
    <t>Baboon - 3</t>
  </si>
  <si>
    <t>Baboon - 4</t>
  </si>
  <si>
    <t>Baboon - 5</t>
  </si>
  <si>
    <t>Baboon - 6</t>
  </si>
  <si>
    <t>Baboon - 7</t>
  </si>
  <si>
    <t>Baboon - 8</t>
  </si>
  <si>
    <t>Baboon - 9</t>
  </si>
  <si>
    <t>Baboon - 10</t>
  </si>
  <si>
    <t>Baboon - 11</t>
  </si>
  <si>
    <t>Baboon - 12</t>
  </si>
  <si>
    <t>Median number of reads (tissue)</t>
  </si>
  <si>
    <t>Heart (HEA)</t>
  </si>
  <si>
    <t>Hippocampus (HIP)</t>
  </si>
  <si>
    <t>Ileum (ILE)</t>
  </si>
  <si>
    <t>Kidney Cortex (KIC)</t>
  </si>
  <si>
    <t>Not studied</t>
  </si>
  <si>
    <t>Lungs (LUN)</t>
  </si>
  <si>
    <t>Muscle Gastrocnemius (MUG)</t>
  </si>
  <si>
    <t>Pancreas (PAN)</t>
  </si>
  <si>
    <t>Spleen (SPL)</t>
  </si>
  <si>
    <t>Thalamus (THA)</t>
  </si>
  <si>
    <t>Visual Cortex (VIC)</t>
  </si>
  <si>
    <t>White Adipose Tissue (WAT)</t>
  </si>
  <si>
    <t>Median number of reads (baboon)</t>
  </si>
  <si>
    <t>Number of PE150 DNA-Seq read pairs collected per baboon</t>
  </si>
  <si>
    <t>Animal</t>
  </si>
  <si>
    <t>#reads</t>
  </si>
  <si>
    <t>Aligned reads %</t>
  </si>
  <si>
    <t>Number of ONT DNA-Seq long reads collected per baboon</t>
  </si>
  <si>
    <t>Median Read Length</t>
  </si>
  <si>
    <t>N50 (Read length)</t>
  </si>
  <si>
    <t>Liver</t>
  </si>
  <si>
    <t>P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3" fontId="0" fillId="0" borderId="0" xfId="0" applyNumberFormat="1"/>
    <xf numFmtId="0" fontId="1" fillId="0" borderId="0" xfId="0" applyFont="1"/>
    <xf numFmtId="0" fontId="0" fillId="0" borderId="0" xfId="0" applyFont="1"/>
    <xf numFmtId="3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2B952-A515-4F80-96CB-1B5A41C6D036}">
  <dimension ref="A1:Q49"/>
  <sheetViews>
    <sheetView tabSelected="1" workbookViewId="0">
      <selection activeCell="H3" sqref="H3"/>
    </sheetView>
  </sheetViews>
  <sheetFormatPr defaultRowHeight="15" x14ac:dyDescent="0.25"/>
  <cols>
    <col min="2" max="2" width="11.140625" bestFit="1" customWidth="1"/>
    <col min="3" max="3" width="13.7109375" bestFit="1" customWidth="1"/>
    <col min="4" max="4" width="17" bestFit="1" customWidth="1"/>
    <col min="5" max="5" width="15.140625" bestFit="1" customWidth="1"/>
    <col min="6" max="10" width="10.140625" bestFit="1" customWidth="1"/>
    <col min="11" max="13" width="10.5703125" bestFit="1" customWidth="1"/>
    <col min="15" max="15" width="27.28515625" bestFit="1" customWidth="1"/>
    <col min="16" max="16" width="10.140625" bestFit="1" customWidth="1"/>
  </cols>
  <sheetData>
    <row r="1" spans="1:16" x14ac:dyDescent="0.25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6" x14ac:dyDescent="0.2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/>
      <c r="O2" s="4" t="s">
        <v>14</v>
      </c>
    </row>
    <row r="3" spans="1:16" x14ac:dyDescent="0.25">
      <c r="A3" s="4" t="s">
        <v>15</v>
      </c>
      <c r="B3" s="5">
        <v>23062964</v>
      </c>
      <c r="C3" s="5">
        <v>17853066</v>
      </c>
      <c r="D3" s="5">
        <v>21953301</v>
      </c>
      <c r="E3" s="5">
        <v>20751391</v>
      </c>
      <c r="F3" s="5">
        <v>22201208</v>
      </c>
      <c r="G3" s="5">
        <v>26727742</v>
      </c>
      <c r="H3" s="5">
        <v>30731842</v>
      </c>
      <c r="I3" s="5">
        <v>28027911</v>
      </c>
      <c r="J3" s="5">
        <v>25443649</v>
      </c>
      <c r="K3" s="5">
        <v>30094071</v>
      </c>
      <c r="L3" s="5">
        <v>26367652</v>
      </c>
      <c r="M3" s="5">
        <v>28798002</v>
      </c>
      <c r="N3" s="4"/>
      <c r="O3" s="5">
        <f t="shared" ref="O3:O13" si="0">MEDIAN(B3:M3)</f>
        <v>25905650.5</v>
      </c>
    </row>
    <row r="4" spans="1:16" x14ac:dyDescent="0.25">
      <c r="A4" s="4" t="s">
        <v>16</v>
      </c>
      <c r="B4" s="5">
        <v>35800704</v>
      </c>
      <c r="C4" s="5">
        <v>33594491</v>
      </c>
      <c r="D4" s="5">
        <v>30135558</v>
      </c>
      <c r="E4" s="5">
        <v>33434880</v>
      </c>
      <c r="F4" s="5">
        <v>31164720</v>
      </c>
      <c r="G4" s="5">
        <v>26395086</v>
      </c>
      <c r="H4" s="5">
        <v>30926641</v>
      </c>
      <c r="I4" s="5">
        <v>29704463</v>
      </c>
      <c r="J4" s="5">
        <v>35452281</v>
      </c>
      <c r="K4" s="5">
        <v>36414913</v>
      </c>
      <c r="L4" s="5">
        <v>43434710</v>
      </c>
      <c r="M4" s="5">
        <v>35864150</v>
      </c>
      <c r="N4" s="4"/>
      <c r="O4" s="5">
        <f t="shared" si="0"/>
        <v>33514685.5</v>
      </c>
    </row>
    <row r="5" spans="1:16" x14ac:dyDescent="0.25">
      <c r="A5" s="4" t="s">
        <v>17</v>
      </c>
      <c r="B5" s="5">
        <v>30392970</v>
      </c>
      <c r="C5" s="5">
        <v>48895835</v>
      </c>
      <c r="D5" s="5">
        <v>32294334</v>
      </c>
      <c r="E5" s="5">
        <v>31468922</v>
      </c>
      <c r="F5" s="5">
        <v>26428581</v>
      </c>
      <c r="G5" s="5">
        <v>26257443</v>
      </c>
      <c r="H5" s="5">
        <v>27101743</v>
      </c>
      <c r="I5" s="5">
        <v>23843674</v>
      </c>
      <c r="J5" s="5">
        <v>40952268</v>
      </c>
      <c r="K5" s="5">
        <v>26629466</v>
      </c>
      <c r="L5" s="5">
        <v>30780470</v>
      </c>
      <c r="M5" s="5">
        <v>30197067</v>
      </c>
      <c r="N5" s="4"/>
      <c r="O5" s="5">
        <f t="shared" si="0"/>
        <v>30295018.5</v>
      </c>
    </row>
    <row r="6" spans="1:16" x14ac:dyDescent="0.25">
      <c r="A6" s="4" t="s">
        <v>18</v>
      </c>
      <c r="B6" s="4" t="s">
        <v>19</v>
      </c>
      <c r="C6" s="5">
        <v>24970092</v>
      </c>
      <c r="D6" s="5">
        <v>30695197</v>
      </c>
      <c r="E6" s="5">
        <v>30952326</v>
      </c>
      <c r="F6" s="5">
        <v>37796671</v>
      </c>
      <c r="G6" s="5">
        <v>34895734</v>
      </c>
      <c r="H6" s="5">
        <v>27728566</v>
      </c>
      <c r="I6" s="5">
        <v>31232613</v>
      </c>
      <c r="J6" s="5">
        <v>28305627</v>
      </c>
      <c r="K6" s="5">
        <v>27997852</v>
      </c>
      <c r="L6" s="5">
        <v>32203992</v>
      </c>
      <c r="M6" s="5">
        <v>32981472</v>
      </c>
      <c r="N6" s="4"/>
      <c r="O6" s="5">
        <f t="shared" si="0"/>
        <v>30952326</v>
      </c>
    </row>
    <row r="7" spans="1:16" x14ac:dyDescent="0.25">
      <c r="A7" s="4" t="s">
        <v>20</v>
      </c>
      <c r="B7" s="5">
        <v>32242790</v>
      </c>
      <c r="C7" s="5">
        <v>33949484</v>
      </c>
      <c r="D7" s="5">
        <v>33958923</v>
      </c>
      <c r="E7" s="4" t="s">
        <v>19</v>
      </c>
      <c r="F7" s="5">
        <v>26875615</v>
      </c>
      <c r="G7" s="5">
        <v>28741735</v>
      </c>
      <c r="H7" s="5">
        <v>21962660</v>
      </c>
      <c r="I7" s="5">
        <v>30016316</v>
      </c>
      <c r="J7" s="5">
        <v>33247709</v>
      </c>
      <c r="K7" s="4" t="s">
        <v>19</v>
      </c>
      <c r="L7" s="5">
        <v>25139160</v>
      </c>
      <c r="M7" s="5">
        <v>31261462</v>
      </c>
      <c r="N7" s="4"/>
      <c r="O7" s="5">
        <f t="shared" si="0"/>
        <v>30638889</v>
      </c>
    </row>
    <row r="8" spans="1:16" x14ac:dyDescent="0.25">
      <c r="A8" s="4" t="s">
        <v>21</v>
      </c>
      <c r="B8" s="5">
        <v>26738796</v>
      </c>
      <c r="C8" s="5">
        <v>30678785</v>
      </c>
      <c r="D8" s="5">
        <v>26454000</v>
      </c>
      <c r="E8" s="5">
        <v>31730816</v>
      </c>
      <c r="F8" s="5">
        <v>22386170</v>
      </c>
      <c r="G8" s="4" t="s">
        <v>19</v>
      </c>
      <c r="H8" s="5">
        <v>26929644</v>
      </c>
      <c r="I8" s="5">
        <v>23217345</v>
      </c>
      <c r="J8" s="5">
        <v>24966286</v>
      </c>
      <c r="K8" s="5">
        <v>26455505</v>
      </c>
      <c r="L8" s="5">
        <v>30103217</v>
      </c>
      <c r="M8" s="5">
        <v>27515134</v>
      </c>
      <c r="N8" s="4"/>
      <c r="O8" s="5">
        <f t="shared" si="0"/>
        <v>26738796</v>
      </c>
    </row>
    <row r="9" spans="1:16" x14ac:dyDescent="0.25">
      <c r="A9" s="4" t="s">
        <v>22</v>
      </c>
      <c r="B9" s="5">
        <v>25679195</v>
      </c>
      <c r="C9" s="5">
        <v>28300118</v>
      </c>
      <c r="D9" s="5">
        <v>33578716</v>
      </c>
      <c r="E9" s="5">
        <v>36060844</v>
      </c>
      <c r="F9" s="5">
        <v>32980934</v>
      </c>
      <c r="G9" s="4" t="s">
        <v>19</v>
      </c>
      <c r="H9" s="5">
        <v>32434509</v>
      </c>
      <c r="I9" s="5">
        <v>29414143</v>
      </c>
      <c r="J9" s="5">
        <v>25433031</v>
      </c>
      <c r="K9" s="5">
        <v>30268948</v>
      </c>
      <c r="L9" s="5">
        <v>26139921</v>
      </c>
      <c r="M9" s="5">
        <v>27382053</v>
      </c>
      <c r="N9" s="4"/>
      <c r="O9" s="5">
        <f t="shared" si="0"/>
        <v>29414143</v>
      </c>
    </row>
    <row r="10" spans="1:16" x14ac:dyDescent="0.25">
      <c r="A10" s="4" t="s">
        <v>23</v>
      </c>
      <c r="B10" s="5">
        <v>33356169</v>
      </c>
      <c r="C10" s="5">
        <v>26341720</v>
      </c>
      <c r="D10" s="5">
        <v>24923929</v>
      </c>
      <c r="E10" s="5">
        <v>30236168</v>
      </c>
      <c r="F10" s="5">
        <v>31189915</v>
      </c>
      <c r="G10" s="5">
        <v>24570375</v>
      </c>
      <c r="H10" s="5">
        <v>31821039</v>
      </c>
      <c r="I10" s="5">
        <v>35753990</v>
      </c>
      <c r="J10" s="5">
        <v>27169112</v>
      </c>
      <c r="K10" s="5">
        <v>31331727</v>
      </c>
      <c r="L10" s="5">
        <v>32689490</v>
      </c>
      <c r="M10" s="5">
        <v>29881857</v>
      </c>
      <c r="N10" s="4"/>
      <c r="O10" s="5">
        <f t="shared" si="0"/>
        <v>30713041.5</v>
      </c>
    </row>
    <row r="11" spans="1:16" x14ac:dyDescent="0.25">
      <c r="A11" s="4" t="s">
        <v>24</v>
      </c>
      <c r="B11" s="5">
        <v>25760929</v>
      </c>
      <c r="C11" s="5">
        <v>32734563</v>
      </c>
      <c r="D11" s="5">
        <v>29260531</v>
      </c>
      <c r="E11" s="5">
        <v>30934400</v>
      </c>
      <c r="F11" s="5">
        <v>28887546</v>
      </c>
      <c r="G11" s="5">
        <v>31515228</v>
      </c>
      <c r="H11" s="5">
        <v>24086395</v>
      </c>
      <c r="I11" s="5">
        <v>22014373</v>
      </c>
      <c r="J11" s="5">
        <v>23572908</v>
      </c>
      <c r="K11" s="5">
        <v>33290156</v>
      </c>
      <c r="L11" s="5">
        <v>31304146</v>
      </c>
      <c r="M11" s="5">
        <v>31385946</v>
      </c>
      <c r="N11" s="4"/>
      <c r="O11" s="5">
        <f t="shared" si="0"/>
        <v>30097465.5</v>
      </c>
    </row>
    <row r="12" spans="1:16" x14ac:dyDescent="0.25">
      <c r="A12" s="4" t="s">
        <v>25</v>
      </c>
      <c r="B12" s="5">
        <v>32653891</v>
      </c>
      <c r="C12" s="5">
        <v>28249001</v>
      </c>
      <c r="D12" s="5">
        <v>32021526</v>
      </c>
      <c r="E12" s="5">
        <v>28163195</v>
      </c>
      <c r="F12" s="5">
        <v>32936822</v>
      </c>
      <c r="G12" s="5">
        <v>34037799</v>
      </c>
      <c r="H12" s="5">
        <v>32131941</v>
      </c>
      <c r="I12" s="5">
        <v>24208810</v>
      </c>
      <c r="J12" s="5">
        <v>28411049</v>
      </c>
      <c r="K12" s="5">
        <v>32244388</v>
      </c>
      <c r="L12" s="5">
        <v>34938425</v>
      </c>
      <c r="M12" s="5">
        <v>24834320</v>
      </c>
      <c r="N12" s="4"/>
      <c r="O12" s="5">
        <f t="shared" si="0"/>
        <v>32076733.5</v>
      </c>
    </row>
    <row r="13" spans="1:16" x14ac:dyDescent="0.25">
      <c r="A13" s="4" t="s">
        <v>26</v>
      </c>
      <c r="B13" s="5">
        <v>31602370</v>
      </c>
      <c r="C13" s="5">
        <v>26855399</v>
      </c>
      <c r="D13" s="4" t="s">
        <v>19</v>
      </c>
      <c r="E13" s="4" t="s">
        <v>19</v>
      </c>
      <c r="F13" s="5">
        <v>32260557</v>
      </c>
      <c r="G13" s="5">
        <v>23905916</v>
      </c>
      <c r="H13" s="5">
        <v>22543546</v>
      </c>
      <c r="I13" s="5">
        <v>23441435</v>
      </c>
      <c r="J13" s="5">
        <v>18163349</v>
      </c>
      <c r="K13" s="5">
        <v>20010948</v>
      </c>
      <c r="L13" s="5">
        <v>16203198</v>
      </c>
      <c r="M13" s="5">
        <v>19272978</v>
      </c>
      <c r="N13" s="4"/>
      <c r="O13" s="5">
        <f t="shared" si="0"/>
        <v>22992490.5</v>
      </c>
    </row>
    <row r="14" spans="1:16" x14ac:dyDescent="0.2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</row>
    <row r="15" spans="1:16" x14ac:dyDescent="0.25">
      <c r="A15" s="4" t="s">
        <v>27</v>
      </c>
      <c r="B15" s="5">
        <f t="shared" ref="B15:M15" si="1">MEDIAN(B3:B13)</f>
        <v>30997670</v>
      </c>
      <c r="C15" s="5">
        <f t="shared" si="1"/>
        <v>28300118</v>
      </c>
      <c r="D15" s="5">
        <f t="shared" si="1"/>
        <v>30415377.5</v>
      </c>
      <c r="E15" s="5">
        <f t="shared" si="1"/>
        <v>30952326</v>
      </c>
      <c r="F15" s="5">
        <f t="shared" si="1"/>
        <v>31164720</v>
      </c>
      <c r="G15" s="5">
        <f t="shared" si="1"/>
        <v>26727742</v>
      </c>
      <c r="H15" s="5">
        <f t="shared" si="1"/>
        <v>27728566</v>
      </c>
      <c r="I15" s="5">
        <f t="shared" si="1"/>
        <v>28027911</v>
      </c>
      <c r="J15" s="5">
        <f t="shared" si="1"/>
        <v>27169112</v>
      </c>
      <c r="K15" s="5">
        <f t="shared" si="1"/>
        <v>30181509.5</v>
      </c>
      <c r="L15" s="5">
        <f t="shared" si="1"/>
        <v>30780470</v>
      </c>
      <c r="M15" s="5">
        <f t="shared" si="1"/>
        <v>29881857</v>
      </c>
      <c r="N15" s="4"/>
      <c r="O15" s="5">
        <f>MIN(B3:M13)</f>
        <v>16203198</v>
      </c>
      <c r="P15" s="2"/>
    </row>
    <row r="16" spans="1:16" x14ac:dyDescent="0.2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</row>
    <row r="17" spans="1:17" x14ac:dyDescent="0.25">
      <c r="A17" s="3" t="s">
        <v>28</v>
      </c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</row>
    <row r="18" spans="1:17" x14ac:dyDescent="0.25">
      <c r="A18" s="4" t="s">
        <v>29</v>
      </c>
      <c r="B18" s="4" t="s">
        <v>30</v>
      </c>
      <c r="C18" s="4" t="s">
        <v>31</v>
      </c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</row>
    <row r="19" spans="1:17" x14ac:dyDescent="0.25">
      <c r="A19" s="4" t="s">
        <v>2</v>
      </c>
      <c r="B19" s="5">
        <v>958406460</v>
      </c>
      <c r="C19" s="4">
        <v>98.45</v>
      </c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</row>
    <row r="20" spans="1:17" x14ac:dyDescent="0.25">
      <c r="A20" s="4" t="s">
        <v>3</v>
      </c>
      <c r="B20" s="5">
        <v>909484164</v>
      </c>
      <c r="C20" s="4">
        <v>98.54</v>
      </c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</row>
    <row r="21" spans="1:17" x14ac:dyDescent="0.25">
      <c r="A21" s="4" t="s">
        <v>4</v>
      </c>
      <c r="B21" s="5">
        <v>938578262</v>
      </c>
      <c r="C21" s="4">
        <v>98.53</v>
      </c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</row>
    <row r="22" spans="1:17" x14ac:dyDescent="0.25">
      <c r="A22" s="4" t="s">
        <v>5</v>
      </c>
      <c r="B22" s="5">
        <v>882689394</v>
      </c>
      <c r="C22" s="4">
        <v>98.18</v>
      </c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</row>
    <row r="23" spans="1:17" x14ac:dyDescent="0.25">
      <c r="A23" s="4" t="s">
        <v>6</v>
      </c>
      <c r="B23" s="5">
        <v>950543410</v>
      </c>
      <c r="C23" s="4">
        <v>98.41</v>
      </c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</row>
    <row r="24" spans="1:17" x14ac:dyDescent="0.25">
      <c r="A24" s="4" t="s">
        <v>7</v>
      </c>
      <c r="B24" s="5">
        <v>909461448</v>
      </c>
      <c r="C24" s="4">
        <v>98.17</v>
      </c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</row>
    <row r="25" spans="1:17" x14ac:dyDescent="0.25">
      <c r="A25" s="4" t="s">
        <v>8</v>
      </c>
      <c r="B25" s="5">
        <v>932082212</v>
      </c>
      <c r="C25" s="4">
        <v>98.49</v>
      </c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</row>
    <row r="26" spans="1:17" x14ac:dyDescent="0.25">
      <c r="A26" s="4" t="s">
        <v>9</v>
      </c>
      <c r="B26" s="5">
        <v>965577760</v>
      </c>
      <c r="C26" s="4">
        <v>98.12</v>
      </c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</row>
    <row r="27" spans="1:17" x14ac:dyDescent="0.25">
      <c r="A27" s="4" t="s">
        <v>10</v>
      </c>
      <c r="B27" s="5">
        <v>904672388</v>
      </c>
      <c r="C27" s="4">
        <v>98.48</v>
      </c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</row>
    <row r="28" spans="1:17" x14ac:dyDescent="0.25">
      <c r="A28" s="4" t="s">
        <v>11</v>
      </c>
      <c r="B28" s="5">
        <v>920966106</v>
      </c>
      <c r="C28" s="4">
        <v>98.45</v>
      </c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</row>
    <row r="29" spans="1:17" x14ac:dyDescent="0.25">
      <c r="A29" s="4" t="s">
        <v>12</v>
      </c>
      <c r="B29" s="5">
        <v>946094664</v>
      </c>
      <c r="C29" s="4">
        <v>98.59</v>
      </c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</row>
    <row r="30" spans="1:17" x14ac:dyDescent="0.25">
      <c r="A30" s="4" t="s">
        <v>13</v>
      </c>
      <c r="B30" s="5">
        <v>918252726</v>
      </c>
      <c r="C30" s="4">
        <v>98.44</v>
      </c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</row>
    <row r="31" spans="1:17" x14ac:dyDescent="0.2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</row>
    <row r="32" spans="1:17" x14ac:dyDescent="0.25">
      <c r="A32" s="3" t="s">
        <v>32</v>
      </c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1"/>
      <c r="Q32" s="1"/>
    </row>
    <row r="33" spans="1:17" x14ac:dyDescent="0.25">
      <c r="A33" s="4" t="s">
        <v>29</v>
      </c>
      <c r="B33" s="4" t="s">
        <v>1</v>
      </c>
      <c r="C33" s="4" t="s">
        <v>30</v>
      </c>
      <c r="D33" s="4" t="s">
        <v>33</v>
      </c>
      <c r="E33" s="4" t="s">
        <v>34</v>
      </c>
      <c r="F33" s="4"/>
      <c r="G33" s="4"/>
      <c r="H33" s="4"/>
      <c r="I33" s="4"/>
      <c r="J33" s="4"/>
      <c r="K33" s="4"/>
      <c r="L33" s="4"/>
      <c r="M33" s="4"/>
      <c r="N33" s="4"/>
      <c r="O33" s="4"/>
      <c r="P33" s="1"/>
      <c r="Q33" s="1"/>
    </row>
    <row r="34" spans="1:17" x14ac:dyDescent="0.25">
      <c r="A34" s="4" t="s">
        <v>2</v>
      </c>
      <c r="B34" s="4" t="s">
        <v>35</v>
      </c>
      <c r="C34" s="5">
        <v>14199395</v>
      </c>
      <c r="D34" s="5">
        <v>1786</v>
      </c>
      <c r="E34" s="5">
        <v>6290</v>
      </c>
      <c r="F34" s="4"/>
      <c r="G34" s="4"/>
      <c r="H34" s="4"/>
      <c r="I34" s="4"/>
      <c r="J34" s="4"/>
      <c r="K34" s="4"/>
      <c r="L34" s="4"/>
      <c r="M34" s="4"/>
      <c r="N34" s="4"/>
      <c r="O34" s="4"/>
      <c r="P34" s="1"/>
      <c r="Q34" s="1"/>
    </row>
    <row r="35" spans="1:17" x14ac:dyDescent="0.25">
      <c r="A35" s="4" t="s">
        <v>2</v>
      </c>
      <c r="B35" s="4" t="s">
        <v>36</v>
      </c>
      <c r="C35" s="5">
        <v>11181224</v>
      </c>
      <c r="D35" s="5">
        <v>5133</v>
      </c>
      <c r="E35" s="5">
        <v>9298</v>
      </c>
      <c r="F35" s="4"/>
      <c r="G35" s="4"/>
      <c r="H35" s="4"/>
      <c r="I35" s="4"/>
      <c r="J35" s="4"/>
      <c r="K35" s="4"/>
      <c r="L35" s="4"/>
      <c r="M35" s="4"/>
      <c r="N35" s="4"/>
      <c r="O35" s="4"/>
      <c r="P35" s="1"/>
      <c r="Q35" s="1"/>
    </row>
    <row r="36" spans="1:17" x14ac:dyDescent="0.25">
      <c r="A36" s="4" t="s">
        <v>3</v>
      </c>
      <c r="B36" s="4" t="s">
        <v>35</v>
      </c>
      <c r="C36" s="5">
        <v>15942338</v>
      </c>
      <c r="D36" s="5">
        <v>3021</v>
      </c>
      <c r="E36" s="5">
        <v>10038</v>
      </c>
      <c r="F36" s="4"/>
      <c r="G36" s="4"/>
      <c r="H36" s="4"/>
      <c r="I36" s="4"/>
      <c r="J36" s="4"/>
      <c r="K36" s="4"/>
      <c r="L36" s="4"/>
      <c r="M36" s="4"/>
      <c r="N36" s="4"/>
      <c r="O36" s="4"/>
      <c r="P36" s="1"/>
      <c r="Q36" s="1"/>
    </row>
    <row r="37" spans="1:17" x14ac:dyDescent="0.25">
      <c r="A37" s="4" t="s">
        <v>3</v>
      </c>
      <c r="B37" s="4" t="s">
        <v>36</v>
      </c>
      <c r="C37" s="5">
        <v>12116410</v>
      </c>
      <c r="D37" s="5">
        <v>4898</v>
      </c>
      <c r="E37" s="5">
        <v>9630</v>
      </c>
      <c r="F37" s="4"/>
      <c r="G37" s="4"/>
      <c r="H37" s="4"/>
      <c r="I37" s="4"/>
      <c r="J37" s="4"/>
      <c r="K37" s="4"/>
      <c r="L37" s="4"/>
      <c r="M37" s="4"/>
      <c r="N37" s="4"/>
      <c r="O37" s="4"/>
      <c r="P37" s="1"/>
      <c r="Q37" s="1"/>
    </row>
    <row r="38" spans="1:17" x14ac:dyDescent="0.25">
      <c r="A38" s="4" t="s">
        <v>4</v>
      </c>
      <c r="B38" s="4" t="s">
        <v>35</v>
      </c>
      <c r="C38" s="5">
        <v>11477347</v>
      </c>
      <c r="D38" s="5">
        <v>3196</v>
      </c>
      <c r="E38" s="5">
        <v>10680</v>
      </c>
      <c r="F38" s="4"/>
      <c r="G38" s="4"/>
      <c r="H38" s="4"/>
      <c r="I38" s="4"/>
      <c r="J38" s="4"/>
      <c r="K38" s="4"/>
      <c r="L38" s="4"/>
      <c r="M38" s="4"/>
      <c r="N38" s="4"/>
      <c r="O38" s="4"/>
      <c r="P38" s="1"/>
      <c r="Q38" s="1"/>
    </row>
    <row r="39" spans="1:17" x14ac:dyDescent="0.25">
      <c r="A39" s="4" t="s">
        <v>5</v>
      </c>
      <c r="B39" s="4" t="s">
        <v>35</v>
      </c>
      <c r="C39" s="5">
        <v>10162756</v>
      </c>
      <c r="D39" s="5">
        <v>3878</v>
      </c>
      <c r="E39" s="5">
        <v>11460</v>
      </c>
      <c r="F39" s="4"/>
      <c r="G39" s="4"/>
      <c r="H39" s="4"/>
      <c r="I39" s="4"/>
      <c r="J39" s="4"/>
      <c r="K39" s="4"/>
      <c r="L39" s="4"/>
      <c r="M39" s="4"/>
      <c r="N39" s="4"/>
      <c r="O39" s="4"/>
      <c r="P39" s="1"/>
      <c r="Q39" s="1"/>
    </row>
    <row r="40" spans="1:17" x14ac:dyDescent="0.25">
      <c r="A40" s="4" t="s">
        <v>6</v>
      </c>
      <c r="B40" s="4" t="s">
        <v>35</v>
      </c>
      <c r="C40" s="5">
        <v>8830850</v>
      </c>
      <c r="D40" s="5">
        <v>3404</v>
      </c>
      <c r="E40" s="5">
        <v>12400</v>
      </c>
      <c r="F40" s="4"/>
      <c r="G40" s="4"/>
      <c r="H40" s="4"/>
      <c r="I40" s="4"/>
      <c r="J40" s="4"/>
      <c r="K40" s="4"/>
      <c r="L40" s="4"/>
      <c r="M40" s="4"/>
      <c r="N40" s="4"/>
      <c r="O40" s="4"/>
      <c r="P40" s="1"/>
      <c r="Q40" s="1"/>
    </row>
    <row r="41" spans="1:17" x14ac:dyDescent="0.25">
      <c r="A41" s="4" t="s">
        <v>7</v>
      </c>
      <c r="B41" s="4" t="s">
        <v>35</v>
      </c>
      <c r="C41" s="5">
        <v>10296370</v>
      </c>
      <c r="D41" s="5">
        <v>3287</v>
      </c>
      <c r="E41" s="5">
        <v>12305</v>
      </c>
      <c r="F41" s="4"/>
      <c r="G41" s="4"/>
      <c r="H41" s="4"/>
      <c r="I41" s="4"/>
      <c r="J41" s="4"/>
      <c r="K41" s="4"/>
      <c r="L41" s="4"/>
      <c r="M41" s="4"/>
      <c r="N41" s="4"/>
      <c r="O41" s="4"/>
      <c r="P41" s="1"/>
      <c r="Q41" s="1"/>
    </row>
    <row r="42" spans="1:17" x14ac:dyDescent="0.25">
      <c r="A42" s="4" t="s">
        <v>8</v>
      </c>
      <c r="B42" s="4" t="s">
        <v>35</v>
      </c>
      <c r="C42" s="5">
        <v>11453051</v>
      </c>
      <c r="D42" s="5">
        <v>4188</v>
      </c>
      <c r="E42" s="5">
        <v>12155</v>
      </c>
      <c r="F42" s="4"/>
      <c r="G42" s="4"/>
      <c r="H42" s="4"/>
      <c r="I42" s="4"/>
      <c r="J42" s="4"/>
      <c r="K42" s="4"/>
      <c r="L42" s="4"/>
      <c r="M42" s="4"/>
      <c r="N42" s="4"/>
      <c r="O42" s="4"/>
      <c r="P42" s="1"/>
      <c r="Q42" s="1"/>
    </row>
    <row r="43" spans="1:17" x14ac:dyDescent="0.25">
      <c r="A43" s="4" t="s">
        <v>9</v>
      </c>
      <c r="B43" s="4" t="s">
        <v>35</v>
      </c>
      <c r="C43" s="5">
        <v>10020229</v>
      </c>
      <c r="D43" s="5">
        <v>4212</v>
      </c>
      <c r="E43" s="5">
        <v>12397</v>
      </c>
      <c r="F43" s="4"/>
      <c r="G43" s="4"/>
      <c r="H43" s="4"/>
      <c r="I43" s="4"/>
      <c r="J43" s="4"/>
      <c r="K43" s="4"/>
      <c r="L43" s="4"/>
      <c r="M43" s="4"/>
      <c r="N43" s="4"/>
      <c r="O43" s="4"/>
      <c r="P43" s="1"/>
      <c r="Q43" s="1"/>
    </row>
    <row r="44" spans="1:17" x14ac:dyDescent="0.25">
      <c r="A44" s="4" t="s">
        <v>10</v>
      </c>
      <c r="B44" s="4" t="s">
        <v>35</v>
      </c>
      <c r="C44" s="5">
        <v>9477404</v>
      </c>
      <c r="D44" s="5">
        <v>4510</v>
      </c>
      <c r="E44" s="5">
        <v>13653</v>
      </c>
      <c r="F44" s="4"/>
      <c r="G44" s="4"/>
      <c r="H44" s="4"/>
      <c r="I44" s="4"/>
      <c r="J44" s="4"/>
      <c r="K44" s="4"/>
      <c r="L44" s="4"/>
      <c r="M44" s="4"/>
      <c r="N44" s="4"/>
      <c r="O44" s="4"/>
    </row>
    <row r="45" spans="1:17" x14ac:dyDescent="0.25">
      <c r="A45" s="4" t="s">
        <v>11</v>
      </c>
      <c r="B45" s="4" t="s">
        <v>35</v>
      </c>
      <c r="C45" s="5">
        <v>9596930</v>
      </c>
      <c r="D45" s="5">
        <v>3839</v>
      </c>
      <c r="E45" s="5">
        <v>12039</v>
      </c>
      <c r="F45" s="4"/>
      <c r="G45" s="4"/>
      <c r="H45" s="4"/>
      <c r="I45" s="4"/>
      <c r="J45" s="4"/>
      <c r="K45" s="4"/>
      <c r="L45" s="4"/>
      <c r="M45" s="4"/>
      <c r="N45" s="4"/>
      <c r="O45" s="4"/>
    </row>
    <row r="46" spans="1:17" x14ac:dyDescent="0.25">
      <c r="A46" s="4" t="s">
        <v>11</v>
      </c>
      <c r="B46" s="4" t="s">
        <v>36</v>
      </c>
      <c r="C46" s="5">
        <v>13227418</v>
      </c>
      <c r="D46" s="5">
        <v>4324</v>
      </c>
      <c r="E46" s="5">
        <v>8775</v>
      </c>
      <c r="F46" s="4"/>
      <c r="G46" s="4"/>
      <c r="H46" s="4"/>
      <c r="I46" s="4"/>
      <c r="J46" s="4"/>
      <c r="K46" s="4"/>
      <c r="L46" s="4"/>
      <c r="M46" s="4"/>
      <c r="N46" s="4"/>
      <c r="O46" s="4"/>
    </row>
    <row r="47" spans="1:17" x14ac:dyDescent="0.25">
      <c r="A47" s="4" t="s">
        <v>12</v>
      </c>
      <c r="B47" s="4" t="s">
        <v>35</v>
      </c>
      <c r="C47" s="5">
        <v>6959586</v>
      </c>
      <c r="D47" s="5">
        <v>5940</v>
      </c>
      <c r="E47" s="5">
        <v>15894</v>
      </c>
      <c r="F47" s="4"/>
      <c r="G47" s="4"/>
      <c r="H47" s="4"/>
      <c r="I47" s="4"/>
      <c r="J47" s="4"/>
      <c r="K47" s="4"/>
      <c r="L47" s="4"/>
      <c r="M47" s="4"/>
      <c r="N47" s="4"/>
      <c r="O47" s="4"/>
    </row>
    <row r="48" spans="1:17" x14ac:dyDescent="0.25">
      <c r="A48" s="4" t="s">
        <v>13</v>
      </c>
      <c r="B48" s="4" t="s">
        <v>35</v>
      </c>
      <c r="C48" s="5">
        <v>7785924</v>
      </c>
      <c r="D48" s="5">
        <v>6549</v>
      </c>
      <c r="E48" s="5">
        <v>15846</v>
      </c>
      <c r="F48" s="4"/>
      <c r="G48" s="4"/>
      <c r="H48" s="4"/>
      <c r="I48" s="4"/>
      <c r="J48" s="4"/>
      <c r="K48" s="4"/>
      <c r="L48" s="4"/>
      <c r="M48" s="4"/>
      <c r="N48" s="4"/>
      <c r="O48" s="4"/>
    </row>
    <row r="49" spans="10:15" x14ac:dyDescent="0.25">
      <c r="J49" s="1"/>
      <c r="K49" s="1"/>
      <c r="L49" s="1"/>
      <c r="O4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esh</dc:creator>
  <cp:lastModifiedBy>ramesh</cp:lastModifiedBy>
  <dcterms:created xsi:type="dcterms:W3CDTF">2025-02-25T05:32:34Z</dcterms:created>
  <dcterms:modified xsi:type="dcterms:W3CDTF">2025-02-25T05:34:54Z</dcterms:modified>
</cp:coreProperties>
</file>